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4" sheetId="2" state="visible" r:id="rId3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34">
  <si>
    <t xml:space="preserve">Hardness test</t>
  </si>
  <si>
    <t xml:space="preserve">crack length</t>
  </si>
  <si>
    <t xml:space="preserve">Diagonal length</t>
  </si>
  <si>
    <t xml:space="preserve">Brittleness Index</t>
  </si>
  <si>
    <t xml:space="preserve">C100</t>
  </si>
  <si>
    <t xml:space="preserve">Hv</t>
  </si>
  <si>
    <t xml:space="preserve">MPa</t>
  </si>
  <si>
    <t xml:space="preserve">GPa</t>
  </si>
  <si>
    <t xml:space="preserve">Average</t>
  </si>
  <si>
    <t xml:space="preserve">STD</t>
  </si>
  <si>
    <t xml:space="preserve">Error bar</t>
  </si>
  <si>
    <t xml:space="preserve">l</t>
  </si>
  <si>
    <t xml:space="preserve">a</t>
  </si>
  <si>
    <t xml:space="preserve">c</t>
  </si>
  <si>
    <t xml:space="preserve">a(m)</t>
  </si>
  <si>
    <t xml:space="preserve">a^0.5</t>
  </si>
  <si>
    <t xml:space="preserve">c/a</t>
  </si>
  <si>
    <t xml:space="preserve">(c/a)^-1.5</t>
  </si>
  <si>
    <t xml:space="preserve">Kic</t>
  </si>
  <si>
    <t xml:space="preserve">B</t>
  </si>
  <si>
    <t xml:space="preserve">Error bar </t>
  </si>
  <si>
    <t xml:space="preserve">B100</t>
  </si>
  <si>
    <t xml:space="preserve">B50 C50</t>
  </si>
  <si>
    <t xml:space="preserve">B25 C75</t>
  </si>
  <si>
    <t xml:space="preserve">B75 C25</t>
  </si>
  <si>
    <t xml:space="preserve">Hardness</t>
  </si>
  <si>
    <t xml:space="preserve">IN VITRO</t>
  </si>
  <si>
    <t xml:space="preserve">BC 50/50</t>
  </si>
  <si>
    <t xml:space="preserve">BC 75/25</t>
  </si>
  <si>
    <t xml:space="preserve">BC 25/75</t>
  </si>
  <si>
    <t xml:space="preserve">Days</t>
  </si>
  <si>
    <t xml:space="preserve">W(g)</t>
  </si>
  <si>
    <t xml:space="preserve">PH</t>
  </si>
  <si>
    <r>
      <rPr>
        <b val="true"/>
        <sz val="11"/>
        <color rgb="FF000000"/>
        <rFont val="Times New Roman"/>
        <family val="1"/>
      </rPr>
      <t xml:space="preserve">W(g</t>
    </r>
    <r>
      <rPr>
        <sz val="10"/>
        <rFont val="Arial"/>
        <family val="0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9"/>
      <color rgb="FF000000"/>
      <name val="Times New Roman"/>
      <family val="1"/>
    </font>
    <font>
      <sz val="9"/>
      <name val="Arial"/>
      <family val="2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true" showOutlineSymbols="true" defaultGridColor="true" view="normal" topLeftCell="K16" colorId="64" zoomScale="90" zoomScaleNormal="90" zoomScalePageLayoutView="100" workbookViewId="0">
      <selection pane="topLeft" activeCell="A31" activeCellId="0" sqref="A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5" min="5" style="0" width="9.85"/>
    <col collapsed="false" customWidth="true" hidden="false" outlineLevel="0" max="7" min="7" style="0" width="10.71"/>
    <col collapsed="false" customWidth="true" hidden="false" outlineLevel="0" max="8" min="8" style="0" width="14.14"/>
    <col collapsed="false" customWidth="true" hidden="false" outlineLevel="0" max="9" min="9" style="0" width="18.14"/>
    <col collapsed="false" customWidth="true" hidden="false" outlineLevel="0" max="11" min="11" style="0" width="9.99"/>
    <col collapsed="false" customWidth="true" hidden="false" outlineLevel="0" max="18" min="18" style="0" width="11.56"/>
    <col collapsed="false" customWidth="true" hidden="false" outlineLevel="0" max="19" min="19" style="0" width="18.85"/>
    <col collapsed="false" customWidth="true" hidden="false" outlineLevel="0" max="21" min="21" style="0" width="10.41"/>
    <col collapsed="false" customWidth="true" hidden="false" outlineLevel="0" max="23" min="23" style="0" width="12.42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 t="s">
        <v>1</v>
      </c>
      <c r="I1" s="1" t="s">
        <v>2</v>
      </c>
      <c r="J1" s="1"/>
      <c r="K1" s="1"/>
      <c r="L1" s="1"/>
      <c r="M1" s="1"/>
      <c r="N1" s="1"/>
      <c r="O1" s="1"/>
      <c r="P1" s="1"/>
      <c r="Q1" s="1"/>
      <c r="R1" s="1"/>
      <c r="S1" s="1" t="s">
        <v>3</v>
      </c>
      <c r="T1" s="2"/>
    </row>
    <row r="2" customFormat="false" ht="12.75" hidden="false" customHeight="false" outlineLevel="0" collapsed="false">
      <c r="A2" s="3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  <c r="P2" s="1" t="s">
        <v>8</v>
      </c>
      <c r="Q2" s="1" t="s">
        <v>9</v>
      </c>
      <c r="R2" s="1" t="s">
        <v>10</v>
      </c>
      <c r="S2" s="1" t="s">
        <v>19</v>
      </c>
      <c r="U2" s="1" t="s">
        <v>8</v>
      </c>
      <c r="V2" s="1" t="s">
        <v>9</v>
      </c>
      <c r="W2" s="1" t="s">
        <v>20</v>
      </c>
    </row>
    <row r="3" customFormat="false" ht="12.75" hidden="false" customHeight="false" outlineLevel="0" collapsed="false">
      <c r="A3" s="4" t="n">
        <v>1</v>
      </c>
      <c r="B3" s="4" t="n">
        <v>37.8</v>
      </c>
      <c r="C3" s="4" t="n">
        <f aca="false">B3*9.807</f>
        <v>370.7046</v>
      </c>
      <c r="D3" s="4" t="n">
        <f aca="false">B3*0.009807</f>
        <v>0.3707046</v>
      </c>
      <c r="E3" s="5" t="n">
        <f aca="false">AVERAGE(D3:D5)</f>
        <v>0.3687432</v>
      </c>
      <c r="F3" s="5" t="n">
        <f aca="false">_xlfn.STDEV.P(D3:D5)</f>
        <v>0.00970843468433507</v>
      </c>
      <c r="G3" s="5" t="n">
        <f aca="false">F3/3</f>
        <v>0.00323614489477836</v>
      </c>
      <c r="H3" s="4" t="n">
        <v>0.0521</v>
      </c>
      <c r="I3" s="4" t="n">
        <v>0.0688</v>
      </c>
      <c r="J3" s="4" t="n">
        <f aca="false">I3+H3</f>
        <v>0.1209</v>
      </c>
      <c r="K3" s="4" t="n">
        <f aca="false">I3/100</f>
        <v>0.000688</v>
      </c>
      <c r="L3" s="4" t="n">
        <f aca="false">POWER(K3,0.5)</f>
        <v>0.026229754097208</v>
      </c>
      <c r="M3" s="4" t="n">
        <f aca="false">J3/I3</f>
        <v>1.75726744186047</v>
      </c>
      <c r="N3" s="4" t="n">
        <f aca="false">POWER(M3,-1.5)</f>
        <v>0.42928252129018</v>
      </c>
      <c r="O3" s="4" t="n">
        <f aca="false">$T$15*N3*C3*L3</f>
        <v>0.0667859922861322</v>
      </c>
      <c r="P3" s="5" t="n">
        <f aca="false">O3:O5</f>
        <v>0.0667859922861322</v>
      </c>
      <c r="Q3" s="5" t="n">
        <f aca="false">_xlfn.STDEV.P(O3:O5)</f>
        <v>0.00558093705645501</v>
      </c>
      <c r="R3" s="5" t="n">
        <f aca="false">Q3/3</f>
        <v>0.00186031235215167</v>
      </c>
      <c r="S3" s="4" t="n">
        <f aca="false">D3/O3</f>
        <v>5.55063400737964</v>
      </c>
      <c r="U3" s="5" t="n">
        <f aca="false">AVERAGE(S3:S5)</f>
        <v>5.58402879713557</v>
      </c>
      <c r="V3" s="5" t="n">
        <f aca="false">STDEV(S3:S5)</f>
        <v>0.752200018340101</v>
      </c>
      <c r="W3" s="5" t="n">
        <f aca="false">V3/3</f>
        <v>0.2507333394467</v>
      </c>
    </row>
    <row r="4" customFormat="false" ht="12.75" hidden="false" customHeight="false" outlineLevel="0" collapsed="false">
      <c r="A4" s="4" t="n">
        <v>2</v>
      </c>
      <c r="B4" s="4" t="n">
        <v>36.3</v>
      </c>
      <c r="C4" s="4" t="n">
        <f aca="false">B4*9.807</f>
        <v>355.9941</v>
      </c>
      <c r="D4" s="4" t="n">
        <f aca="false">B4*0.009807</f>
        <v>0.3559941</v>
      </c>
      <c r="E4" s="5"/>
      <c r="F4" s="5"/>
      <c r="G4" s="5"/>
      <c r="H4" s="4" t="n">
        <v>0.0536</v>
      </c>
      <c r="I4" s="4" t="n">
        <v>0.0788</v>
      </c>
      <c r="J4" s="4" t="n">
        <f aca="false">I4+H4</f>
        <v>0.1324</v>
      </c>
      <c r="K4" s="4" t="n">
        <f aca="false">I4/100</f>
        <v>0.000788</v>
      </c>
      <c r="L4" s="4" t="n">
        <f aca="false">POWER(K4,0.5)</f>
        <v>0.0280713376952364</v>
      </c>
      <c r="M4" s="4" t="n">
        <f aca="false">J4/I4</f>
        <v>1.68020304568528</v>
      </c>
      <c r="N4" s="4" t="n">
        <f aca="false">POWER(M4,-1.5)</f>
        <v>0.45915291789099</v>
      </c>
      <c r="O4" s="4" t="n">
        <f aca="false">$T$15*N4*C4*L4</f>
        <v>0.0734147358161617</v>
      </c>
      <c r="P4" s="5"/>
      <c r="Q4" s="5"/>
      <c r="R4" s="5"/>
      <c r="S4" s="4" t="n">
        <f aca="false">D4/O4</f>
        <v>4.84908235441243</v>
      </c>
      <c r="U4" s="5"/>
      <c r="V4" s="5"/>
      <c r="W4" s="5"/>
    </row>
    <row r="5" customFormat="false" ht="12.75" hidden="false" customHeight="false" outlineLevel="0" collapsed="false">
      <c r="A5" s="4" t="n">
        <v>3</v>
      </c>
      <c r="B5" s="4" t="n">
        <v>38.7</v>
      </c>
      <c r="C5" s="4" t="n">
        <f aca="false">B5*9.807</f>
        <v>379.5309</v>
      </c>
      <c r="D5" s="4" t="n">
        <f aca="false">B5*0.009807</f>
        <v>0.3795309</v>
      </c>
      <c r="E5" s="5"/>
      <c r="F5" s="5"/>
      <c r="G5" s="5"/>
      <c r="H5" s="4" t="n">
        <v>0.0708</v>
      </c>
      <c r="I5" s="4" t="n">
        <v>0.0734</v>
      </c>
      <c r="J5" s="4" t="n">
        <f aca="false">I5+H5</f>
        <v>0.1442</v>
      </c>
      <c r="K5" s="4" t="n">
        <f aca="false">I5/100</f>
        <v>0.000734</v>
      </c>
      <c r="L5" s="4" t="n">
        <f aca="false">POWER(K5,0.5)</f>
        <v>0.0270924343682881</v>
      </c>
      <c r="M5" s="4" t="n">
        <f aca="false">J5/I5</f>
        <v>1.96457765667575</v>
      </c>
      <c r="N5" s="4" t="n">
        <f aca="false">POWER(M5,-1.5)</f>
        <v>0.363158488034792</v>
      </c>
      <c r="O5" s="4" t="n">
        <f aca="false">$T$15*N5*C5*L5</f>
        <v>0.0597463463605919</v>
      </c>
      <c r="P5" s="5"/>
      <c r="Q5" s="5"/>
      <c r="R5" s="5"/>
      <c r="S5" s="4" t="n">
        <f aca="false">D5/O5</f>
        <v>6.35237002961464</v>
      </c>
      <c r="U5" s="5"/>
      <c r="V5" s="5"/>
      <c r="W5" s="5"/>
    </row>
    <row r="7" customFormat="false" ht="12.75" hidden="false" customHeight="false" outlineLevel="0" collapsed="false">
      <c r="A7" s="3" t="s">
        <v>21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customFormat="false" ht="12.75" hidden="false" customHeight="false" outlineLevel="0" collapsed="false">
      <c r="A8" s="4" t="n">
        <v>1</v>
      </c>
      <c r="B8" s="4" t="n">
        <v>35.9</v>
      </c>
      <c r="C8" s="4" t="n">
        <f aca="false">B8*9.807</f>
        <v>352.0713</v>
      </c>
      <c r="D8" s="4" t="n">
        <f aca="false">B8*0.009807</f>
        <v>0.3520713</v>
      </c>
      <c r="E8" s="5" t="n">
        <f aca="false">AVERAGE(D8:D10)</f>
        <v>0.3680894</v>
      </c>
      <c r="F8" s="5" t="n">
        <f aca="false">_xlfn.STDEV.P(D8:D10)</f>
        <v>0.0124651389458762</v>
      </c>
      <c r="G8" s="6" t="n">
        <f aca="false">F8/3</f>
        <v>0.00415504631529208</v>
      </c>
      <c r="H8" s="4" t="n">
        <v>0.0914</v>
      </c>
      <c r="I8" s="4" t="n">
        <v>0.0746</v>
      </c>
      <c r="J8" s="4" t="n">
        <f aca="false">I8+H8</f>
        <v>0.166</v>
      </c>
      <c r="K8" s="4" t="n">
        <f aca="false">I8/100</f>
        <v>0.000746</v>
      </c>
      <c r="L8" s="4" t="n">
        <f aca="false">POWER(K8,0.5)</f>
        <v>0.0273130005674953</v>
      </c>
      <c r="M8" s="4" t="n">
        <f aca="false">J8/I8</f>
        <v>2.22520107238606</v>
      </c>
      <c r="N8" s="4" t="n">
        <f aca="false">POWER(M8,-1.5)</f>
        <v>0.301263216867607</v>
      </c>
      <c r="O8" s="4" t="n">
        <f aca="false">$T$15*N8*C8*L8</f>
        <v>0.046351749353012</v>
      </c>
      <c r="P8" s="5" t="n">
        <f aca="false">AVERAGE(O8:O10)</f>
        <v>0.0589535707167098</v>
      </c>
      <c r="Q8" s="5" t="n">
        <f aca="false">_xlfn.STDEV.P(O8:O10)</f>
        <v>0.00894187878390947</v>
      </c>
      <c r="R8" s="5" t="n">
        <f aca="false">Q8/3</f>
        <v>0.00298062626130316</v>
      </c>
      <c r="S8" s="4" t="n">
        <f aca="false">D8/O8</f>
        <v>7.59564212601012</v>
      </c>
      <c r="U8" s="7" t="n">
        <f aca="false">AVERAGE(S8:S10)</f>
        <v>6.3740976015997</v>
      </c>
      <c r="V8" s="7" t="n">
        <f aca="false">STDEV(S8:S10)</f>
        <v>1.05802771182965</v>
      </c>
      <c r="W8" s="7" t="n">
        <f aca="false">V8/3</f>
        <v>0.352675903943218</v>
      </c>
    </row>
    <row r="9" customFormat="false" ht="12.75" hidden="false" customHeight="false" outlineLevel="0" collapsed="false">
      <c r="A9" s="4" t="n">
        <v>2</v>
      </c>
      <c r="B9" s="4" t="n">
        <v>39</v>
      </c>
      <c r="C9" s="4" t="n">
        <f aca="false">B9*9.807</f>
        <v>382.473</v>
      </c>
      <c r="D9" s="4" t="n">
        <f aca="false">B9*0.009807</f>
        <v>0.382473</v>
      </c>
      <c r="E9" s="5"/>
      <c r="F9" s="5"/>
      <c r="G9" s="5"/>
      <c r="H9" s="4" t="n">
        <v>0.0651</v>
      </c>
      <c r="I9" s="4" t="n">
        <v>0.0755</v>
      </c>
      <c r="J9" s="4" t="n">
        <f aca="false">I9+H9</f>
        <v>0.1406</v>
      </c>
      <c r="K9" s="4" t="n">
        <f aca="false">I9/100</f>
        <v>0.000755</v>
      </c>
      <c r="L9" s="4" t="n">
        <f aca="false">POWER(K9,0.5)</f>
        <v>0.0274772633280682</v>
      </c>
      <c r="M9" s="4" t="n">
        <f aca="false">J9/I9</f>
        <v>1.86225165562914</v>
      </c>
      <c r="N9" s="4" t="n">
        <f aca="false">POWER(M9,-1.5)</f>
        <v>0.393497924860517</v>
      </c>
      <c r="O9" s="4" t="n">
        <f aca="false">$T$15*N9*C9*L9</f>
        <v>0.0661662752443824</v>
      </c>
      <c r="P9" s="5"/>
      <c r="Q9" s="5"/>
      <c r="R9" s="5"/>
      <c r="S9" s="4" t="n">
        <f aca="false">D9/O9</f>
        <v>5.78048255833281</v>
      </c>
      <c r="U9" s="7"/>
      <c r="V9" s="7"/>
      <c r="W9" s="7"/>
    </row>
    <row r="10" customFormat="false" ht="12.75" hidden="false" customHeight="false" outlineLevel="0" collapsed="false">
      <c r="A10" s="4" t="n">
        <v>3</v>
      </c>
      <c r="B10" s="4" t="n">
        <v>37.7</v>
      </c>
      <c r="C10" s="4" t="n">
        <f aca="false">B10*9.807</f>
        <v>369.7239</v>
      </c>
      <c r="D10" s="4" t="n">
        <f aca="false">B10*0.009807</f>
        <v>0.3697239</v>
      </c>
      <c r="E10" s="5"/>
      <c r="F10" s="5"/>
      <c r="G10" s="5"/>
      <c r="H10" s="4" t="n">
        <v>0.0622</v>
      </c>
      <c r="I10" s="4" t="n">
        <v>0.0739</v>
      </c>
      <c r="J10" s="4" t="n">
        <f aca="false">I10+H10</f>
        <v>0.1361</v>
      </c>
      <c r="K10" s="4" t="n">
        <f aca="false">I10/100</f>
        <v>0.000739</v>
      </c>
      <c r="L10" s="4" t="n">
        <f aca="false">POWER(K10,0.5)</f>
        <v>0.0271845544381364</v>
      </c>
      <c r="M10" s="4" t="n">
        <f aca="false">J10/I10</f>
        <v>1.84167794316644</v>
      </c>
      <c r="N10" s="4" t="n">
        <f aca="false">POWER(M10,-1.5)</f>
        <v>0.400110058866119</v>
      </c>
      <c r="O10" s="4" t="n">
        <f aca="false">$T$15*N10*C10*L10</f>
        <v>0.0643426875527352</v>
      </c>
      <c r="P10" s="5"/>
      <c r="Q10" s="5"/>
      <c r="R10" s="5"/>
      <c r="S10" s="4" t="n">
        <f aca="false">D10/O10</f>
        <v>5.74616812045619</v>
      </c>
      <c r="U10" s="7"/>
      <c r="V10" s="7"/>
      <c r="W10" s="7"/>
    </row>
    <row r="12" customFormat="false" ht="12.75" hidden="false" customHeight="false" outlineLevel="0" collapsed="false">
      <c r="A12" s="3" t="s">
        <v>2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customFormat="false" ht="12.75" hidden="false" customHeight="false" outlineLevel="0" collapsed="false">
      <c r="A13" s="4" t="n">
        <v>1</v>
      </c>
      <c r="B13" s="4" t="n">
        <v>23.9</v>
      </c>
      <c r="C13" s="4" t="n">
        <f aca="false">B13*9.807</f>
        <v>234.3873</v>
      </c>
      <c r="D13" s="4" t="n">
        <f aca="false">B13*0.009807</f>
        <v>0.2343873</v>
      </c>
      <c r="E13" s="5" t="n">
        <f aca="false">AVERAGE(D13:D15)</f>
        <v>0.2327528</v>
      </c>
      <c r="F13" s="5" t="n">
        <f aca="false">_xlfn.STDEV.P(D13:D15)</f>
        <v>0.0268496166278031</v>
      </c>
      <c r="G13" s="5" t="n">
        <f aca="false">F13/3</f>
        <v>0.0089498722092677</v>
      </c>
      <c r="H13" s="4" t="n">
        <v>0.0966</v>
      </c>
      <c r="I13" s="4" t="n">
        <v>0.1101</v>
      </c>
      <c r="J13" s="4" t="n">
        <f aca="false">I13+H13</f>
        <v>0.2067</v>
      </c>
      <c r="K13" s="4" t="n">
        <f aca="false">I13/100</f>
        <v>0.001101</v>
      </c>
      <c r="L13" s="4" t="n">
        <f aca="false">POWER(K13,0.5)</f>
        <v>0.0331813200460741</v>
      </c>
      <c r="M13" s="4" t="n">
        <f aca="false">J13/I13</f>
        <v>1.87738419618529</v>
      </c>
      <c r="N13" s="4" t="n">
        <f aca="false">POWER(M13,-1.5)</f>
        <v>0.388749876008231</v>
      </c>
      <c r="O13" s="4" t="n">
        <f aca="false">$T$15*N13*C13*L13</f>
        <v>0.0483746662706395</v>
      </c>
      <c r="P13" s="5" t="n">
        <f aca="false">AVERAGE(O13:O15)</f>
        <v>0.0437122196966515</v>
      </c>
      <c r="Q13" s="5" t="n">
        <f aca="false">_xlfn.STDEV.P(O13:O15)</f>
        <v>0.00468404252306546</v>
      </c>
      <c r="R13" s="5" t="n">
        <f aca="false">Q13/3</f>
        <v>0.00156134750768849</v>
      </c>
      <c r="S13" s="4" t="n">
        <f aca="false">D13/O13</f>
        <v>4.84524893027032</v>
      </c>
      <c r="T13" s="4"/>
      <c r="U13" s="5" t="n">
        <f aca="false">AVERAGE(S13:S15)</f>
        <v>5.44089534519928</v>
      </c>
      <c r="V13" s="5" t="n">
        <f aca="false">STDEV(S13:S15)</f>
        <v>1.45366753212429</v>
      </c>
      <c r="W13" s="5" t="n">
        <f aca="false">V13/3</f>
        <v>0.48455584404143</v>
      </c>
    </row>
    <row r="14" customFormat="false" ht="12.75" hidden="false" customHeight="false" outlineLevel="0" collapsed="false">
      <c r="A14" s="4" t="n">
        <v>2</v>
      </c>
      <c r="B14" s="4" t="n">
        <v>20.3</v>
      </c>
      <c r="C14" s="4" t="n">
        <f aca="false">B14*9.807</f>
        <v>199.0821</v>
      </c>
      <c r="D14" s="4" t="n">
        <f aca="false">B14*0.009807</f>
        <v>0.1990821</v>
      </c>
      <c r="E14" s="5"/>
      <c r="F14" s="5"/>
      <c r="G14" s="5"/>
      <c r="H14" s="4" t="n">
        <v>0.118</v>
      </c>
      <c r="I14" s="4" t="n">
        <v>0.1346</v>
      </c>
      <c r="J14" s="4" t="n">
        <f aca="false">I14+H14</f>
        <v>0.2526</v>
      </c>
      <c r="K14" s="4" t="n">
        <f aca="false">I14/100</f>
        <v>0.001346</v>
      </c>
      <c r="L14" s="4" t="n">
        <f aca="false">POWER(K14,0.5)</f>
        <v>0.0366878726556883</v>
      </c>
      <c r="M14" s="4" t="n">
        <f aca="false">J14/I14</f>
        <v>1.87667161961367</v>
      </c>
      <c r="N14" s="4" t="n">
        <f aca="false">POWER(M14,-1.5)</f>
        <v>0.38897131087064</v>
      </c>
      <c r="O14" s="4" t="n">
        <f aca="false">$T$15*N14*C14*L14</f>
        <v>0.0454561130331861</v>
      </c>
      <c r="P14" s="5"/>
      <c r="Q14" s="5"/>
      <c r="R14" s="5"/>
      <c r="S14" s="4" t="n">
        <f aca="false">D14/O14</f>
        <v>4.3796551600146</v>
      </c>
      <c r="T14" s="4"/>
      <c r="U14" s="5"/>
      <c r="V14" s="5"/>
      <c r="W14" s="5"/>
    </row>
    <row r="15" customFormat="false" ht="12.75" hidden="false" customHeight="false" outlineLevel="0" collapsed="false">
      <c r="A15" s="4" t="n">
        <v>3</v>
      </c>
      <c r="B15" s="4" t="n">
        <v>27</v>
      </c>
      <c r="C15" s="4" t="n">
        <f aca="false">B15*9.807</f>
        <v>264.789</v>
      </c>
      <c r="D15" s="4" t="n">
        <f aca="false">B15*0.009807</f>
        <v>0.264789</v>
      </c>
      <c r="E15" s="5"/>
      <c r="F15" s="5"/>
      <c r="G15" s="5"/>
      <c r="H15" s="4" t="n">
        <v>0.0848</v>
      </c>
      <c r="I15" s="4" t="n">
        <v>0.075</v>
      </c>
      <c r="J15" s="4" t="n">
        <f aca="false">I15+H15</f>
        <v>0.1598</v>
      </c>
      <c r="K15" s="4" t="n">
        <f aca="false">I15/100</f>
        <v>0.00075</v>
      </c>
      <c r="L15" s="4" t="n">
        <f aca="false">POWER(K15,0.5)</f>
        <v>0.0273861278752583</v>
      </c>
      <c r="M15" s="4" t="n">
        <f aca="false">J15/I15</f>
        <v>2.13066666666667</v>
      </c>
      <c r="N15" s="4" t="n">
        <f aca="false">POWER(M15,-1.5)</f>
        <v>0.321533873613186</v>
      </c>
      <c r="O15" s="4" t="n">
        <f aca="false">$T$15*N15*C15*L15</f>
        <v>0.037305879786129</v>
      </c>
      <c r="P15" s="5"/>
      <c r="Q15" s="5"/>
      <c r="R15" s="5"/>
      <c r="S15" s="4" t="n">
        <f aca="false">D15/O15</f>
        <v>7.09778194531291</v>
      </c>
      <c r="T15" s="4" t="n">
        <v>0.016</v>
      </c>
      <c r="U15" s="5"/>
      <c r="V15" s="5"/>
      <c r="W15" s="5"/>
    </row>
    <row r="17" customFormat="false" ht="12.75" hidden="false" customHeight="false" outlineLevel="0" collapsed="false">
      <c r="A17" s="3" t="s">
        <v>23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customFormat="false" ht="12.75" hidden="false" customHeight="false" outlineLevel="0" collapsed="false">
      <c r="A18" s="4" t="n">
        <v>1</v>
      </c>
      <c r="B18" s="4" t="n">
        <v>38.9</v>
      </c>
      <c r="C18" s="4" t="n">
        <f aca="false">B18*9.807</f>
        <v>381.4923</v>
      </c>
      <c r="D18" s="4" t="n">
        <f aca="false">B18*0.009807</f>
        <v>0.3814923</v>
      </c>
      <c r="E18" s="5" t="n">
        <f aca="false">AVERAGE(D18:D20)</f>
        <v>0.3860689</v>
      </c>
      <c r="F18" s="5" t="n">
        <f aca="false">_xlfn.STDEV.P(D18:D20)</f>
        <v>0.0179110177605852</v>
      </c>
      <c r="G18" s="5" t="n">
        <f aca="false">F18/3</f>
        <v>0.00597033925352841</v>
      </c>
      <c r="H18" s="4" t="n">
        <v>0.0799</v>
      </c>
      <c r="I18" s="4" t="n">
        <v>0.0819</v>
      </c>
      <c r="J18" s="4" t="n">
        <f aca="false">I18+H18</f>
        <v>0.1618</v>
      </c>
      <c r="K18" s="4" t="n">
        <f aca="false">I18/100</f>
        <v>0.000819</v>
      </c>
      <c r="L18" s="4" t="n">
        <f aca="false">POWER(K18,0.5)</f>
        <v>0.0286181760425084</v>
      </c>
      <c r="M18" s="4" t="n">
        <f aca="false">J18/I18</f>
        <v>1.97557997557998</v>
      </c>
      <c r="N18" s="4" t="n">
        <f aca="false">POWER(M18,-1.5)</f>
        <v>0.360128984779743</v>
      </c>
      <c r="O18" s="4" t="n">
        <f aca="false">$T$15*N18*C18*L18</f>
        <v>0.0629079867856874</v>
      </c>
      <c r="P18" s="5" t="n">
        <f aca="false">AVERAGE(O18:O20)</f>
        <v>0.0646779023784068</v>
      </c>
      <c r="Q18" s="5" t="n">
        <f aca="false">_xlfn.STDEV.P(O18:O20)</f>
        <v>0.00237592136699037</v>
      </c>
      <c r="R18" s="5" t="n">
        <f aca="false">Q18/3</f>
        <v>0.00079197378899679</v>
      </c>
      <c r="S18" s="4" t="n">
        <f aca="false">D18/O18</f>
        <v>6.06429039447176</v>
      </c>
      <c r="U18" s="7" t="n">
        <f aca="false">AVERAGE(S18:S20)</f>
        <v>5.96772541963147</v>
      </c>
      <c r="V18" s="7" t="n">
        <f aca="false">STDEV(S18:S20)</f>
        <v>0.134827591310145</v>
      </c>
      <c r="W18" s="7" t="n">
        <f aca="false">V18/3</f>
        <v>0.0449425304367151</v>
      </c>
    </row>
    <row r="19" customFormat="false" ht="12.75" hidden="false" customHeight="false" outlineLevel="0" collapsed="false">
      <c r="A19" s="4" t="n">
        <v>2</v>
      </c>
      <c r="B19" s="4" t="n">
        <v>41.8</v>
      </c>
      <c r="C19" s="4" t="n">
        <f aca="false">B19*9.807</f>
        <v>409.9326</v>
      </c>
      <c r="D19" s="4" t="n">
        <f aca="false">B19*0.009807</f>
        <v>0.4099326</v>
      </c>
      <c r="E19" s="5"/>
      <c r="F19" s="5"/>
      <c r="G19" s="5"/>
      <c r="H19" s="4" t="n">
        <v>0.0755</v>
      </c>
      <c r="I19" s="4" t="n">
        <v>0.0796</v>
      </c>
      <c r="J19" s="4" t="n">
        <f aca="false">I19+H19</f>
        <v>0.1551</v>
      </c>
      <c r="K19" s="4" t="n">
        <f aca="false">I19/100</f>
        <v>0.000796</v>
      </c>
      <c r="L19" s="4" t="n">
        <f aca="false">POWER(K19,0.5)</f>
        <v>0.0282134719593318</v>
      </c>
      <c r="M19" s="4" t="n">
        <f aca="false">J19/I19</f>
        <v>1.94849246231156</v>
      </c>
      <c r="N19" s="4" t="n">
        <f aca="false">POWER(M19,-1.5)</f>
        <v>0.367664674800581</v>
      </c>
      <c r="O19" s="4" t="n">
        <f aca="false">$T$15*N19*C19*L19</f>
        <v>0.068036329925778</v>
      </c>
      <c r="P19" s="5"/>
      <c r="Q19" s="5"/>
      <c r="R19" s="5"/>
      <c r="S19" s="4" t="n">
        <f aca="false">D19/O19</f>
        <v>6.02520154228194</v>
      </c>
      <c r="U19" s="7"/>
      <c r="V19" s="7"/>
      <c r="W19" s="7"/>
    </row>
    <row r="20" customFormat="false" ht="12.75" hidden="false" customHeight="false" outlineLevel="0" collapsed="false">
      <c r="A20" s="4" t="n">
        <v>3</v>
      </c>
      <c r="B20" s="4" t="n">
        <v>37.4</v>
      </c>
      <c r="C20" s="4" t="n">
        <f aca="false">B20*9.807</f>
        <v>366.7818</v>
      </c>
      <c r="D20" s="4" t="n">
        <f aca="false">B20*0.009807</f>
        <v>0.3667818</v>
      </c>
      <c r="E20" s="5"/>
      <c r="F20" s="5"/>
      <c r="G20" s="5"/>
      <c r="H20" s="4" t="n">
        <v>0.0803</v>
      </c>
      <c r="I20" s="4" t="n">
        <v>0.085</v>
      </c>
      <c r="J20" s="4" t="n">
        <f aca="false">I20+H20</f>
        <v>0.1653</v>
      </c>
      <c r="K20" s="4" t="n">
        <f aca="false">I20/100</f>
        <v>0.00085</v>
      </c>
      <c r="L20" s="4" t="n">
        <f aca="false">POWER(K20,0.5)</f>
        <v>0.0291547594742265</v>
      </c>
      <c r="M20" s="4" t="n">
        <f aca="false">J20/I20</f>
        <v>1.94470588235294</v>
      </c>
      <c r="N20" s="4" t="n">
        <f aca="false">POWER(M20,-1.5)</f>
        <v>0.368739029416718</v>
      </c>
      <c r="O20" s="4" t="n">
        <f aca="false">$T$15*N20*C20*L20</f>
        <v>0.0630893904237551</v>
      </c>
      <c r="P20" s="5"/>
      <c r="Q20" s="5"/>
      <c r="R20" s="5"/>
      <c r="S20" s="4" t="n">
        <f aca="false">D20/O20</f>
        <v>5.81368432214072</v>
      </c>
      <c r="U20" s="7"/>
      <c r="V20" s="7"/>
      <c r="W20" s="7"/>
    </row>
    <row r="22" customFormat="false" ht="12.75" hidden="false" customHeight="false" outlineLevel="0" collapsed="false">
      <c r="A22" s="3" t="s">
        <v>24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customFormat="false" ht="12.75" hidden="false" customHeight="false" outlineLevel="0" collapsed="false">
      <c r="A23" s="4" t="n">
        <v>1</v>
      </c>
      <c r="B23" s="4" t="n">
        <v>34.2</v>
      </c>
      <c r="C23" s="4" t="n">
        <f aca="false">B23*9.807</f>
        <v>335.3994</v>
      </c>
      <c r="D23" s="4" t="n">
        <f aca="false">B23*0.009807</f>
        <v>0.3353994</v>
      </c>
      <c r="E23" s="5" t="n">
        <f aca="false">AVERAGE(D23:D25)</f>
        <v>0.3383415</v>
      </c>
      <c r="F23" s="5" t="n">
        <f aca="false">_xlfn.STDEV.P(D23:D25)</f>
        <v>0.0125845885916068</v>
      </c>
      <c r="G23" s="5" t="n">
        <f aca="false">F23/3</f>
        <v>0.00419486286386894</v>
      </c>
      <c r="H23" s="4" t="n">
        <v>0.0684</v>
      </c>
      <c r="I23" s="4" t="n">
        <v>0.0866</v>
      </c>
      <c r="J23" s="4" t="n">
        <f aca="false">I23+H23</f>
        <v>0.155</v>
      </c>
      <c r="K23" s="4" t="n">
        <f aca="false">I23/100</f>
        <v>0.000866</v>
      </c>
      <c r="L23" s="4" t="n">
        <f aca="false">POWER(K23,0.5)</f>
        <v>0.0294278779391243</v>
      </c>
      <c r="M23" s="4" t="n">
        <f aca="false">J23/I23</f>
        <v>1.78983833718245</v>
      </c>
      <c r="N23" s="4" t="n">
        <f aca="false">POWER(M23,-1.5)</f>
        <v>0.417618078457097</v>
      </c>
      <c r="O23" s="4" t="n">
        <f aca="false">$T$15*N23*C23*L23</f>
        <v>0.0659508657199883</v>
      </c>
      <c r="P23" s="5" t="n">
        <f aca="false">AVERAGE(O23:O25)</f>
        <v>0.0618613845083916</v>
      </c>
      <c r="Q23" s="5" t="n">
        <f aca="false">_xlfn.STDEV.P(O23:O25)</f>
        <v>0.00323681433942568</v>
      </c>
      <c r="R23" s="5" t="n">
        <f aca="false">Q23/3</f>
        <v>0.00107893811314189</v>
      </c>
      <c r="S23" s="4" t="n">
        <f aca="false">D23/O23</f>
        <v>5.0855951068789</v>
      </c>
      <c r="U23" s="7" t="n">
        <f aca="false">AVERAGE(S23:S25)</f>
        <v>5.4908772803131</v>
      </c>
      <c r="V23" s="7" t="n">
        <f aca="false">STDEV(S23:S25)</f>
        <v>0.550162349734194</v>
      </c>
      <c r="W23" s="7" t="n">
        <f aca="false">V23/3</f>
        <v>0.183387449911398</v>
      </c>
    </row>
    <row r="24" customFormat="false" ht="12.75" hidden="false" customHeight="false" outlineLevel="0" collapsed="false">
      <c r="A24" s="4" t="n">
        <v>2</v>
      </c>
      <c r="B24" s="4" t="n">
        <v>33.1</v>
      </c>
      <c r="C24" s="4" t="n">
        <f aca="false">B24*9.807</f>
        <v>324.6117</v>
      </c>
      <c r="D24" s="4" t="n">
        <f aca="false">B24*0.009807</f>
        <v>0.3246117</v>
      </c>
      <c r="E24" s="5"/>
      <c r="F24" s="5"/>
      <c r="G24" s="5"/>
      <c r="H24" s="4" t="n">
        <v>0.0727</v>
      </c>
      <c r="I24" s="4" t="n">
        <v>0.087</v>
      </c>
      <c r="J24" s="4" t="n">
        <f aca="false">I24+H24</f>
        <v>0.1597</v>
      </c>
      <c r="K24" s="4" t="n">
        <f aca="false">I24/100</f>
        <v>0.00087</v>
      </c>
      <c r="L24" s="4" t="n">
        <f aca="false">POWER(K24,0.5)</f>
        <v>0.0294957624075053</v>
      </c>
      <c r="M24" s="4" t="n">
        <f aca="false">J24/I24</f>
        <v>1.83563218390805</v>
      </c>
      <c r="N24" s="4" t="n">
        <f aca="false">POWER(M24,-1.5)</f>
        <v>0.402088363486595</v>
      </c>
      <c r="O24" s="4" t="n">
        <f aca="false">$T$15*N24*C24*L24</f>
        <v>0.0615978115440198</v>
      </c>
      <c r="P24" s="5"/>
      <c r="Q24" s="5"/>
      <c r="R24" s="5"/>
      <c r="S24" s="4" t="n">
        <f aca="false">D24/O24</f>
        <v>5.26985767616146</v>
      </c>
      <c r="U24" s="7"/>
      <c r="V24" s="7"/>
      <c r="W24" s="7"/>
    </row>
    <row r="25" customFormat="false" ht="12.75" hidden="false" customHeight="false" outlineLevel="0" collapsed="false">
      <c r="A25" s="4" t="n">
        <v>3</v>
      </c>
      <c r="B25" s="4" t="n">
        <v>36.2</v>
      </c>
      <c r="C25" s="4" t="n">
        <f aca="false">B25*9.807</f>
        <v>355.0134</v>
      </c>
      <c r="D25" s="4" t="n">
        <f aca="false">B25*0.009807</f>
        <v>0.3550134</v>
      </c>
      <c r="E25" s="5"/>
      <c r="F25" s="5"/>
      <c r="G25" s="5"/>
      <c r="H25" s="4" t="n">
        <v>0.0815</v>
      </c>
      <c r="I25" s="4" t="n">
        <v>0.0823</v>
      </c>
      <c r="J25" s="4" t="n">
        <f aca="false">I25+H25</f>
        <v>0.1638</v>
      </c>
      <c r="K25" s="4" t="n">
        <f aca="false">I25/100</f>
        <v>0.000823</v>
      </c>
      <c r="L25" s="4" t="n">
        <f aca="false">POWER(K25,0.5)</f>
        <v>0.0286879765755621</v>
      </c>
      <c r="M25" s="4" t="n">
        <f aca="false">J25/I25</f>
        <v>1.9902794653706</v>
      </c>
      <c r="N25" s="4" t="n">
        <f aca="false">POWER(M25,-1.5)</f>
        <v>0.356146685310941</v>
      </c>
      <c r="O25" s="4" t="n">
        <f aca="false">$T$15*N25*C25*L25</f>
        <v>0.0580354762611666</v>
      </c>
      <c r="P25" s="5"/>
      <c r="Q25" s="5"/>
      <c r="R25" s="5"/>
      <c r="S25" s="4" t="n">
        <f aca="false">D25/O25</f>
        <v>6.11717905789896</v>
      </c>
      <c r="U25" s="7"/>
      <c r="V25" s="7"/>
      <c r="W25" s="7"/>
    </row>
    <row r="29" customFormat="false" ht="12.75" hidden="false" customHeight="false" outlineLevel="0" collapsed="false">
      <c r="H29" s="2"/>
      <c r="I29" s="2" t="s">
        <v>25</v>
      </c>
      <c r="J29" s="2" t="str">
        <f aca="false">G2</f>
        <v>Error bar</v>
      </c>
      <c r="K29" s="2" t="s">
        <v>18</v>
      </c>
      <c r="L29" s="2" t="str">
        <f aca="false">R2</f>
        <v>Error bar</v>
      </c>
      <c r="M29" s="2" t="str">
        <f aca="false">S1</f>
        <v>Brittleness Index</v>
      </c>
      <c r="N29" s="2" t="str">
        <f aca="false">W2</f>
        <v>Error bar </v>
      </c>
    </row>
    <row r="30" customFormat="false" ht="12.75" hidden="false" customHeight="false" outlineLevel="0" collapsed="false">
      <c r="H30" s="0" t="s">
        <v>4</v>
      </c>
      <c r="I30" s="0" t="n">
        <f aca="false">E3</f>
        <v>0.3687432</v>
      </c>
      <c r="J30" s="0" t="n">
        <f aca="false">G3</f>
        <v>0.00323614489477836</v>
      </c>
      <c r="K30" s="0" t="n">
        <f aca="false">P3</f>
        <v>0.0667859922861322</v>
      </c>
      <c r="L30" s="0" t="n">
        <f aca="false">R3</f>
        <v>0.00186031235215167</v>
      </c>
      <c r="M30" s="0" t="n">
        <f aca="false">U3</f>
        <v>5.58402879713557</v>
      </c>
      <c r="N30" s="0" t="n">
        <f aca="false">W3</f>
        <v>0.2507333394467</v>
      </c>
    </row>
    <row r="31" customFormat="false" ht="12.75" hidden="false" customHeight="false" outlineLevel="0" collapsed="false">
      <c r="H31" s="0" t="s">
        <v>21</v>
      </c>
      <c r="I31" s="0" t="n">
        <f aca="false">E8</f>
        <v>0.3680894</v>
      </c>
      <c r="J31" s="0" t="n">
        <f aca="false">G8</f>
        <v>0.00415504631529208</v>
      </c>
      <c r="K31" s="0" t="n">
        <f aca="false">P8</f>
        <v>0.0589535707167098</v>
      </c>
      <c r="L31" s="0" t="n">
        <f aca="false">R8</f>
        <v>0.00298062626130316</v>
      </c>
      <c r="M31" s="0" t="n">
        <f aca="false">U8</f>
        <v>6.3740976015997</v>
      </c>
      <c r="N31" s="0" t="n">
        <f aca="false">W8</f>
        <v>0.352675903943218</v>
      </c>
    </row>
    <row r="32" customFormat="false" ht="12.75" hidden="false" customHeight="false" outlineLevel="0" collapsed="false">
      <c r="H32" s="0" t="s">
        <v>22</v>
      </c>
      <c r="I32" s="0" t="n">
        <f aca="false">E13</f>
        <v>0.2327528</v>
      </c>
      <c r="J32" s="0" t="n">
        <f aca="false">G13</f>
        <v>0.0089498722092677</v>
      </c>
      <c r="K32" s="0" t="n">
        <f aca="false">P13</f>
        <v>0.0437122196966515</v>
      </c>
      <c r="L32" s="0" t="n">
        <f aca="false">R13</f>
        <v>0.00156134750768849</v>
      </c>
      <c r="M32" s="0" t="n">
        <f aca="false">U13</f>
        <v>5.44089534519928</v>
      </c>
      <c r="N32" s="0" t="n">
        <f aca="false">W13</f>
        <v>0.48455584404143</v>
      </c>
    </row>
    <row r="33" customFormat="false" ht="12.75" hidden="false" customHeight="false" outlineLevel="0" collapsed="false">
      <c r="H33" s="0" t="s">
        <v>23</v>
      </c>
      <c r="I33" s="0" t="n">
        <f aca="false">E18</f>
        <v>0.3860689</v>
      </c>
      <c r="J33" s="0" t="n">
        <f aca="false">G18</f>
        <v>0.00597033925352841</v>
      </c>
      <c r="K33" s="0" t="n">
        <f aca="false">P18</f>
        <v>0.0646779023784068</v>
      </c>
      <c r="L33" s="0" t="n">
        <f aca="false">R18</f>
        <v>0.00079197378899679</v>
      </c>
      <c r="M33" s="0" t="n">
        <f aca="false">U18</f>
        <v>5.96772541963147</v>
      </c>
      <c r="N33" s="0" t="n">
        <f aca="false">W18</f>
        <v>0.0449425304367151</v>
      </c>
    </row>
    <row r="34" customFormat="false" ht="12.75" hidden="false" customHeight="false" outlineLevel="0" collapsed="false">
      <c r="H34" s="0" t="s">
        <v>24</v>
      </c>
      <c r="I34" s="0" t="n">
        <f aca="false">E23</f>
        <v>0.3383415</v>
      </c>
      <c r="J34" s="0" t="n">
        <f aca="false">G23</f>
        <v>0.00419486286386894</v>
      </c>
      <c r="K34" s="0" t="n">
        <f aca="false">P23</f>
        <v>0.0618613845083916</v>
      </c>
      <c r="L34" s="0" t="n">
        <f aca="false">R23</f>
        <v>0.00107893811314189</v>
      </c>
      <c r="M34" s="0" t="n">
        <f aca="false">U23</f>
        <v>5.4908772803131</v>
      </c>
      <c r="N34" s="0" t="n">
        <f aca="false">W23</f>
        <v>0.183387449911398</v>
      </c>
    </row>
  </sheetData>
  <mergeCells count="45">
    <mergeCell ref="E3:E5"/>
    <mergeCell ref="F3:F5"/>
    <mergeCell ref="G3:G5"/>
    <mergeCell ref="P3:P5"/>
    <mergeCell ref="Q3:Q5"/>
    <mergeCell ref="R3:R5"/>
    <mergeCell ref="U3:U5"/>
    <mergeCell ref="V3:V5"/>
    <mergeCell ref="W3:W5"/>
    <mergeCell ref="E8:E10"/>
    <mergeCell ref="F8:F10"/>
    <mergeCell ref="G8:G10"/>
    <mergeCell ref="P8:P10"/>
    <mergeCell ref="Q8:Q10"/>
    <mergeCell ref="R8:R10"/>
    <mergeCell ref="U8:U10"/>
    <mergeCell ref="V8:V10"/>
    <mergeCell ref="W8:W10"/>
    <mergeCell ref="E13:E15"/>
    <mergeCell ref="F13:F15"/>
    <mergeCell ref="G13:G15"/>
    <mergeCell ref="P13:P15"/>
    <mergeCell ref="Q13:Q15"/>
    <mergeCell ref="R13:R15"/>
    <mergeCell ref="U13:U15"/>
    <mergeCell ref="V13:V15"/>
    <mergeCell ref="W13:W15"/>
    <mergeCell ref="E18:E20"/>
    <mergeCell ref="F18:F20"/>
    <mergeCell ref="G18:G20"/>
    <mergeCell ref="P18:P20"/>
    <mergeCell ref="Q18:Q20"/>
    <mergeCell ref="R18:R20"/>
    <mergeCell ref="U18:U20"/>
    <mergeCell ref="V18:V20"/>
    <mergeCell ref="W18:W20"/>
    <mergeCell ref="E23:E25"/>
    <mergeCell ref="F23:F25"/>
    <mergeCell ref="G23:G25"/>
    <mergeCell ref="P23:P25"/>
    <mergeCell ref="Q23:Q25"/>
    <mergeCell ref="R23:R25"/>
    <mergeCell ref="U23:U25"/>
    <mergeCell ref="V23:V25"/>
    <mergeCell ref="W23:W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1.56"/>
    <col collapsed="false" customWidth="true" hidden="false" outlineLevel="0" max="8" min="8" style="0" width="11.13"/>
    <col collapsed="false" customWidth="true" hidden="false" outlineLevel="0" max="10" min="10" style="0" width="11.13"/>
  </cols>
  <sheetData>
    <row r="1" customFormat="false" ht="12.75" hidden="false" customHeight="false" outlineLevel="0" collapsed="false">
      <c r="A1" s="2" t="s">
        <v>26</v>
      </c>
    </row>
    <row r="2" customFormat="false" ht="12.75" hidden="false" customHeight="false" outlineLevel="0" collapsed="false">
      <c r="B2" s="8" t="s">
        <v>21</v>
      </c>
      <c r="C2" s="9"/>
      <c r="D2" s="8" t="s">
        <v>4</v>
      </c>
      <c r="E2" s="9"/>
      <c r="F2" s="8" t="s">
        <v>27</v>
      </c>
      <c r="G2" s="9"/>
      <c r="H2" s="8" t="s">
        <v>28</v>
      </c>
      <c r="I2" s="9"/>
      <c r="J2" s="8" t="s">
        <v>29</v>
      </c>
      <c r="K2" s="9"/>
    </row>
    <row r="3" customFormat="false" ht="14.25" hidden="false" customHeight="false" outlineLevel="0" collapsed="false">
      <c r="A3" s="10" t="s">
        <v>30</v>
      </c>
      <c r="B3" s="10" t="s">
        <v>31</v>
      </c>
      <c r="C3" s="10" t="s">
        <v>32</v>
      </c>
      <c r="D3" s="10" t="s">
        <v>31</v>
      </c>
      <c r="E3" s="10" t="s">
        <v>32</v>
      </c>
      <c r="F3" s="10" t="s">
        <v>31</v>
      </c>
      <c r="G3" s="10" t="s">
        <v>32</v>
      </c>
      <c r="H3" s="10" t="s">
        <v>33</v>
      </c>
      <c r="I3" s="10" t="s">
        <v>32</v>
      </c>
      <c r="J3" s="10" t="s">
        <v>31</v>
      </c>
      <c r="K3" s="10" t="s">
        <v>32</v>
      </c>
    </row>
    <row r="4" customFormat="false" ht="12.75" hidden="false" customHeight="false" outlineLevel="0" collapsed="false">
      <c r="A4" s="0" t="n">
        <v>0</v>
      </c>
      <c r="B4" s="0" t="n">
        <v>8.3574</v>
      </c>
      <c r="C4" s="0" t="n">
        <v>6.4</v>
      </c>
      <c r="D4" s="0" t="n">
        <v>8.5883</v>
      </c>
      <c r="E4" s="0" t="n">
        <v>6.4</v>
      </c>
      <c r="F4" s="0" t="n">
        <v>8.393</v>
      </c>
      <c r="G4" s="0" t="n">
        <v>6.4</v>
      </c>
      <c r="H4" s="0" t="n">
        <v>8.6874</v>
      </c>
      <c r="I4" s="0" t="n">
        <v>6.4</v>
      </c>
      <c r="J4" s="0" t="n">
        <v>8.7792</v>
      </c>
      <c r="K4" s="0" t="n">
        <v>6.4</v>
      </c>
    </row>
    <row r="5" customFormat="false" ht="12.75" hidden="false" customHeight="false" outlineLevel="0" collapsed="false">
      <c r="A5" s="0" t="n">
        <v>1</v>
      </c>
      <c r="B5" s="0" t="n">
        <v>8.3059</v>
      </c>
      <c r="C5" s="0" t="n">
        <v>10.1</v>
      </c>
      <c r="D5" s="0" t="n">
        <v>8.5663</v>
      </c>
      <c r="E5" s="0" t="n">
        <v>9.6</v>
      </c>
      <c r="F5" s="0" t="n">
        <v>8.3873</v>
      </c>
      <c r="G5" s="0" t="n">
        <v>9.6</v>
      </c>
      <c r="H5" s="0" t="n">
        <v>8.6798</v>
      </c>
      <c r="I5" s="0" t="n">
        <v>9.5</v>
      </c>
      <c r="J5" s="0" t="n">
        <v>8.7731</v>
      </c>
      <c r="K5" s="0" t="n">
        <v>9.2</v>
      </c>
    </row>
    <row r="6" customFormat="false" ht="12.75" hidden="false" customHeight="false" outlineLevel="0" collapsed="false">
      <c r="A6" s="0" t="n">
        <v>2</v>
      </c>
      <c r="B6" s="0" t="n">
        <v>8.2942</v>
      </c>
      <c r="C6" s="0" t="n">
        <v>9.6</v>
      </c>
      <c r="D6" s="0" t="n">
        <v>8.5639</v>
      </c>
      <c r="E6" s="0" t="n">
        <v>9.1</v>
      </c>
      <c r="F6" s="0" t="n">
        <v>8.3855</v>
      </c>
      <c r="G6" s="0" t="n">
        <v>9.9</v>
      </c>
      <c r="H6" s="0" t="n">
        <v>8.6777</v>
      </c>
      <c r="I6" s="0" t="n">
        <v>9.7</v>
      </c>
      <c r="J6" s="0" t="n">
        <v>8.7721</v>
      </c>
      <c r="K6" s="0" t="n">
        <v>9.6</v>
      </c>
    </row>
    <row r="7" customFormat="false" ht="12.75" hidden="false" customHeight="false" outlineLevel="0" collapsed="false">
      <c r="A7" s="0" t="n">
        <v>3</v>
      </c>
      <c r="B7" s="0" t="n">
        <v>8.2941</v>
      </c>
      <c r="C7" s="0" t="n">
        <v>8.6</v>
      </c>
      <c r="D7" s="0" t="n">
        <v>8.5635</v>
      </c>
      <c r="E7" s="0" t="n">
        <v>8.9</v>
      </c>
      <c r="F7" s="0" t="n">
        <v>8.3852</v>
      </c>
      <c r="G7" s="0" t="n">
        <v>8.7</v>
      </c>
      <c r="H7" s="0" t="n">
        <v>8.6774</v>
      </c>
      <c r="I7" s="0" t="n">
        <v>9.1</v>
      </c>
      <c r="J7" s="0" t="n">
        <v>8.772</v>
      </c>
      <c r="K7" s="0" t="n">
        <v>8.7</v>
      </c>
    </row>
    <row r="8" customFormat="false" ht="12.75" hidden="false" customHeight="false" outlineLevel="0" collapsed="false">
      <c r="A8" s="0" t="n">
        <v>4</v>
      </c>
      <c r="B8" s="0" t="n">
        <v>8.2938</v>
      </c>
      <c r="C8" s="0" t="n">
        <v>8.6</v>
      </c>
      <c r="D8" s="0" t="n">
        <v>8.563</v>
      </c>
      <c r="E8" s="0" t="n">
        <v>8.9</v>
      </c>
      <c r="F8" s="0" t="n">
        <v>8.3851</v>
      </c>
      <c r="G8" s="0" t="n">
        <v>8.7</v>
      </c>
      <c r="H8" s="0" t="n">
        <v>8.6772</v>
      </c>
      <c r="I8" s="0" t="n">
        <v>9.6</v>
      </c>
      <c r="J8" s="0" t="n">
        <v>8.7718</v>
      </c>
      <c r="K8" s="0" t="n">
        <v>8.6</v>
      </c>
    </row>
    <row r="9" customFormat="false" ht="12.75" hidden="false" customHeight="false" outlineLevel="0" collapsed="false">
      <c r="A9" s="0" t="n">
        <v>5</v>
      </c>
      <c r="B9" s="0" t="n">
        <v>8.293</v>
      </c>
      <c r="C9" s="0" t="n">
        <v>8.5</v>
      </c>
      <c r="D9" s="0" t="n">
        <v>8.5627</v>
      </c>
      <c r="E9" s="0" t="n">
        <v>8.9</v>
      </c>
      <c r="F9" s="0" t="n">
        <v>8.3847</v>
      </c>
      <c r="G9" s="0" t="n">
        <v>8.7</v>
      </c>
      <c r="H9" s="0" t="n">
        <v>8.6768</v>
      </c>
      <c r="I9" s="0" t="n">
        <v>10.2</v>
      </c>
      <c r="J9" s="0" t="n">
        <v>8.7715</v>
      </c>
      <c r="K9" s="0" t="n">
        <v>8.6</v>
      </c>
    </row>
    <row r="10" customFormat="false" ht="12.75" hidden="false" customHeight="false" outlineLevel="0" collapsed="false">
      <c r="A10" s="0" t="n">
        <v>6</v>
      </c>
      <c r="B10" s="0" t="n">
        <v>8.2714</v>
      </c>
      <c r="C10" s="0" t="n">
        <v>8.6</v>
      </c>
      <c r="D10" s="0" t="n">
        <v>8.5627</v>
      </c>
      <c r="E10" s="0" t="n">
        <v>9.1</v>
      </c>
      <c r="F10" s="0" t="n">
        <v>8.3844</v>
      </c>
      <c r="G10" s="0" t="n">
        <v>8.5</v>
      </c>
      <c r="H10" s="0" t="n">
        <v>8.6765</v>
      </c>
      <c r="I10" s="0" t="n">
        <v>9.9</v>
      </c>
      <c r="J10" s="0" t="n">
        <v>8.7705</v>
      </c>
      <c r="K10" s="0" t="n">
        <v>8.5</v>
      </c>
    </row>
    <row r="11" customFormat="false" ht="12.75" hidden="false" customHeight="false" outlineLevel="0" collapsed="false">
      <c r="A11" s="0" t="n">
        <v>7</v>
      </c>
      <c r="B11" s="0" t="n">
        <v>8.2711</v>
      </c>
      <c r="C11" s="0" t="n">
        <v>8.6</v>
      </c>
      <c r="D11" s="0" t="n">
        <v>8.5609</v>
      </c>
      <c r="E11" s="0" t="n">
        <v>9.1</v>
      </c>
      <c r="F11" s="0" t="n">
        <v>8.383</v>
      </c>
      <c r="G11" s="0" t="n">
        <v>8.5</v>
      </c>
      <c r="H11" s="0" t="n">
        <v>8.676</v>
      </c>
      <c r="I11" s="0" t="n">
        <v>9.5</v>
      </c>
      <c r="J11" s="0" t="n">
        <v>8.7701</v>
      </c>
      <c r="K11" s="0" t="n">
        <v>8.5</v>
      </c>
    </row>
    <row r="12" customFormat="false" ht="12.75" hidden="false" customHeight="false" outlineLevel="0" collapsed="false">
      <c r="A12" s="0" t="n">
        <v>8</v>
      </c>
      <c r="B12" s="0" t="n">
        <v>8.2655</v>
      </c>
      <c r="C12" s="0" t="n">
        <v>8.7</v>
      </c>
      <c r="D12" s="0" t="n">
        <v>8.5598</v>
      </c>
      <c r="E12" s="0" t="n">
        <v>9.1</v>
      </c>
      <c r="F12" s="0" t="n">
        <v>8.3801</v>
      </c>
      <c r="G12" s="0" t="n">
        <v>8.5</v>
      </c>
      <c r="H12" s="0" t="n">
        <v>8.6758</v>
      </c>
      <c r="I12" s="0" t="n">
        <v>8.9</v>
      </c>
      <c r="J12" s="0" t="n">
        <v>8.7699</v>
      </c>
      <c r="K12" s="0" t="n">
        <v>8.5</v>
      </c>
    </row>
    <row r="13" customFormat="false" ht="12.75" hidden="false" customHeight="false" outlineLevel="0" collapsed="false">
      <c r="A13" s="0" t="n">
        <v>9</v>
      </c>
      <c r="B13" s="0" t="n">
        <v>8.2507</v>
      </c>
      <c r="C13" s="0" t="n">
        <v>8.7</v>
      </c>
      <c r="D13" s="0" t="n">
        <v>8.557</v>
      </c>
      <c r="E13" s="0" t="n">
        <v>9.1</v>
      </c>
      <c r="F13" s="0" t="n">
        <v>8.3798</v>
      </c>
      <c r="G13" s="0" t="n">
        <v>8.5</v>
      </c>
      <c r="H13" s="0" t="n">
        <v>8.6745</v>
      </c>
      <c r="I13" s="0" t="n">
        <v>8.8</v>
      </c>
      <c r="J13" s="0" t="n">
        <v>8.7638</v>
      </c>
      <c r="K13" s="0" t="n">
        <v>8.5</v>
      </c>
    </row>
    <row r="14" customFormat="false" ht="12.75" hidden="false" customHeight="false" outlineLevel="0" collapsed="false">
      <c r="A14" s="0" t="n">
        <v>10</v>
      </c>
      <c r="B14" s="0" t="n">
        <v>8.2275</v>
      </c>
      <c r="C14" s="0" t="n">
        <v>8.8</v>
      </c>
      <c r="D14" s="0" t="n">
        <v>8.5532</v>
      </c>
      <c r="E14" s="0" t="n">
        <v>9.1</v>
      </c>
      <c r="F14" s="0" t="n">
        <v>8.3793</v>
      </c>
      <c r="G14" s="0" t="n">
        <v>8.5</v>
      </c>
      <c r="H14" s="0" t="n">
        <v>8.6716</v>
      </c>
      <c r="I14" s="0" t="n">
        <v>8.6</v>
      </c>
      <c r="J14" s="0" t="n">
        <v>8.7581</v>
      </c>
      <c r="K14" s="0" t="n">
        <v>8.5</v>
      </c>
    </row>
    <row r="15" customFormat="false" ht="12.75" hidden="false" customHeight="false" outlineLevel="0" collapsed="false">
      <c r="A15" s="0" t="n">
        <v>11</v>
      </c>
      <c r="B15" s="0" t="n">
        <v>8.229</v>
      </c>
      <c r="C15" s="0" t="n">
        <v>8.8</v>
      </c>
      <c r="D15" s="0" t="n">
        <v>8.5582</v>
      </c>
      <c r="E15" s="0" t="n">
        <v>9.1</v>
      </c>
      <c r="F15" s="0" t="n">
        <v>8.3791</v>
      </c>
      <c r="G15" s="0" t="n">
        <v>8.5</v>
      </c>
      <c r="H15" s="0" t="n">
        <v>8.6714</v>
      </c>
      <c r="I15" s="0" t="n">
        <v>8.6</v>
      </c>
      <c r="J15" s="0" t="n">
        <v>8.7578</v>
      </c>
      <c r="K15" s="0" t="n">
        <v>8.5</v>
      </c>
    </row>
    <row r="16" customFormat="false" ht="12.75" hidden="false" customHeight="false" outlineLevel="0" collapsed="false">
      <c r="A16" s="0" t="n">
        <v>12</v>
      </c>
      <c r="B16" s="0" t="n">
        <v>8.2286</v>
      </c>
      <c r="C16" s="0" t="n">
        <v>8.7</v>
      </c>
      <c r="D16" s="0" t="n">
        <v>8.5525</v>
      </c>
      <c r="E16" s="0" t="n">
        <v>9</v>
      </c>
      <c r="F16" s="0" t="n">
        <v>8.3785</v>
      </c>
      <c r="G16" s="0" t="n">
        <v>8.5</v>
      </c>
      <c r="H16" s="0" t="n">
        <v>8.6711</v>
      </c>
      <c r="I16" s="0" t="n">
        <v>8.6</v>
      </c>
      <c r="J16" s="0" t="n">
        <v>8.7576</v>
      </c>
      <c r="K16" s="0" t="n">
        <v>8.5</v>
      </c>
    </row>
    <row r="17" customFormat="false" ht="12.75" hidden="false" customHeight="false" outlineLevel="0" collapsed="false">
      <c r="A17" s="0" t="n">
        <v>13</v>
      </c>
      <c r="B17" s="0" t="n">
        <v>8.223</v>
      </c>
      <c r="C17" s="0" t="n">
        <v>8.8</v>
      </c>
      <c r="D17" s="0" t="n">
        <v>8.5523</v>
      </c>
      <c r="E17" s="0" t="n">
        <v>9</v>
      </c>
      <c r="F17" s="0" t="n">
        <v>8.3781</v>
      </c>
      <c r="G17" s="0" t="n">
        <v>8.5</v>
      </c>
      <c r="H17" s="0" t="n">
        <v>8.6683</v>
      </c>
      <c r="I17" s="0" t="n">
        <v>8.6</v>
      </c>
      <c r="J17" s="0" t="n">
        <v>8.7519</v>
      </c>
      <c r="K17" s="0" t="n">
        <v>8.5</v>
      </c>
    </row>
    <row r="18" customFormat="false" ht="12.75" hidden="false" customHeight="false" outlineLevel="0" collapsed="false">
      <c r="A18" s="0" t="n">
        <v>14</v>
      </c>
      <c r="B18" s="0" t="n">
        <v>8.2227</v>
      </c>
      <c r="C18" s="0" t="n">
        <v>8.8</v>
      </c>
      <c r="D18" s="0" t="n">
        <v>8.552</v>
      </c>
      <c r="E18" s="0" t="n">
        <v>9</v>
      </c>
      <c r="F18" s="0" t="n">
        <v>8.3778</v>
      </c>
      <c r="G18" s="0" t="n">
        <v>8.5</v>
      </c>
      <c r="H18" s="0" t="n">
        <v>8.668</v>
      </c>
      <c r="I18" s="0" t="n">
        <v>8.6</v>
      </c>
      <c r="J18" s="0" t="n">
        <v>8.7115</v>
      </c>
      <c r="K18" s="0" t="n">
        <v>8.5</v>
      </c>
    </row>
    <row r="19" customFormat="false" ht="12.75" hidden="false" customHeight="false" outlineLevel="0" collapsed="false">
      <c r="A19" s="0" t="n">
        <v>15</v>
      </c>
      <c r="B19" s="0" t="n">
        <v>8.2223</v>
      </c>
      <c r="C19" s="0" t="n">
        <v>8.8</v>
      </c>
      <c r="D19" s="0" t="n">
        <v>8.5515</v>
      </c>
      <c r="E19" s="0" t="n">
        <v>9</v>
      </c>
      <c r="F19" s="0" t="n">
        <v>8.3775</v>
      </c>
      <c r="G19" s="0" t="n">
        <v>8.5</v>
      </c>
      <c r="H19" s="0" t="n">
        <v>8.6674</v>
      </c>
      <c r="I19" s="0" t="n">
        <v>8.6</v>
      </c>
      <c r="J19" s="0" t="n">
        <v>8.7111</v>
      </c>
      <c r="K19" s="0" t="n">
        <v>8.5</v>
      </c>
    </row>
    <row r="20" customFormat="false" ht="12.75" hidden="false" customHeight="false" outlineLevel="0" collapsed="false">
      <c r="A20" s="0" t="n">
        <v>16</v>
      </c>
      <c r="B20" s="0" t="n">
        <v>8.222</v>
      </c>
      <c r="C20" s="0" t="n">
        <v>8.4</v>
      </c>
      <c r="D20" s="0" t="n">
        <v>8.551</v>
      </c>
      <c r="E20" s="0" t="n">
        <v>9</v>
      </c>
      <c r="F20" s="0" t="n">
        <v>8.3771</v>
      </c>
      <c r="G20" s="0" t="n">
        <v>8.4</v>
      </c>
      <c r="H20" s="0" t="n">
        <v>8.6671</v>
      </c>
      <c r="I20" s="0" t="n">
        <v>8.5</v>
      </c>
      <c r="J20" s="0" t="n">
        <v>8.7707</v>
      </c>
      <c r="K20" s="0" t="n">
        <v>8.5</v>
      </c>
    </row>
    <row r="21" customFormat="false" ht="12.75" hidden="false" customHeight="false" outlineLevel="0" collapsed="false">
      <c r="A21" s="0" t="n">
        <v>17</v>
      </c>
      <c r="B21" s="0" t="n">
        <v>8.218</v>
      </c>
      <c r="C21" s="0" t="n">
        <v>8.2</v>
      </c>
      <c r="D21" s="0" t="n">
        <v>8.541</v>
      </c>
      <c r="E21" s="0" t="n">
        <v>8.8</v>
      </c>
      <c r="F21" s="0" t="n">
        <v>8.3701</v>
      </c>
      <c r="G21" s="0" t="n">
        <v>8.2</v>
      </c>
      <c r="H21" s="0" t="n">
        <v>8.6623</v>
      </c>
      <c r="I21" s="0" t="n">
        <v>8.3</v>
      </c>
      <c r="J21" s="0" t="n">
        <v>8.7683</v>
      </c>
      <c r="K21" s="0" t="n">
        <v>8.3</v>
      </c>
    </row>
    <row r="22" customFormat="false" ht="12.75" hidden="false" customHeight="false" outlineLevel="0" collapsed="false">
      <c r="A22" s="0" t="n">
        <v>18</v>
      </c>
      <c r="B22" s="0" t="n">
        <v>8.2141</v>
      </c>
      <c r="C22" s="0" t="n">
        <v>8.2</v>
      </c>
      <c r="D22" s="0" t="n">
        <v>8.5272</v>
      </c>
      <c r="E22" s="0" t="n">
        <v>8.8</v>
      </c>
      <c r="F22" s="0" t="n">
        <v>8.3684</v>
      </c>
      <c r="G22" s="0" t="n">
        <v>8.2</v>
      </c>
      <c r="H22" s="0" t="n">
        <v>8.6618</v>
      </c>
      <c r="I22" s="0" t="n">
        <v>8.3</v>
      </c>
      <c r="J22" s="0" t="n">
        <v>8.768</v>
      </c>
      <c r="K22" s="0" t="n">
        <v>8.3</v>
      </c>
    </row>
    <row r="23" customFormat="false" ht="12.75" hidden="false" customHeight="false" outlineLevel="0" collapsed="false">
      <c r="A23" s="0" t="n">
        <v>19</v>
      </c>
      <c r="B23" s="0" t="n">
        <v>8.2139</v>
      </c>
      <c r="C23" s="0" t="n">
        <v>8.3</v>
      </c>
      <c r="D23" s="0" t="n">
        <v>8.525</v>
      </c>
      <c r="E23" s="0" t="n">
        <v>8.6</v>
      </c>
      <c r="F23" s="0" t="n">
        <v>8.368</v>
      </c>
      <c r="G23" s="0" t="n">
        <v>8.2</v>
      </c>
      <c r="H23" s="0" t="n">
        <v>8.6605</v>
      </c>
      <c r="I23" s="0" t="n">
        <v>8.3</v>
      </c>
      <c r="J23" s="0" t="n">
        <v>8.767</v>
      </c>
      <c r="K23" s="0" t="n">
        <v>8.3</v>
      </c>
    </row>
    <row r="24" customFormat="false" ht="12.75" hidden="false" customHeight="false" outlineLevel="0" collapsed="false">
      <c r="A24" s="0" t="n">
        <v>20</v>
      </c>
      <c r="B24" s="0" t="n">
        <v>8.203</v>
      </c>
      <c r="C24" s="0" t="n">
        <v>8.3</v>
      </c>
      <c r="D24" s="0" t="n">
        <v>8.5222</v>
      </c>
      <c r="E24" s="0" t="n">
        <v>8.6</v>
      </c>
      <c r="F24" s="0" t="n">
        <v>8.3454</v>
      </c>
      <c r="G24" s="0" t="n">
        <v>8.2</v>
      </c>
      <c r="H24" s="0" t="n">
        <v>8.6553</v>
      </c>
      <c r="I24" s="0" t="n">
        <v>8.3</v>
      </c>
      <c r="J24" s="0" t="n">
        <v>8.7295</v>
      </c>
      <c r="K24" s="0" t="n">
        <v>8.3</v>
      </c>
    </row>
    <row r="25" customFormat="false" ht="12.75" hidden="false" customHeight="false" outlineLevel="0" collapsed="false">
      <c r="A25" s="0" t="n">
        <v>21</v>
      </c>
      <c r="B25" s="0" t="n">
        <v>8.2018</v>
      </c>
      <c r="C25" s="0" t="n">
        <v>8.7</v>
      </c>
      <c r="D25" s="0" t="n">
        <v>8.5217</v>
      </c>
      <c r="E25" s="0" t="n">
        <v>8.8</v>
      </c>
      <c r="F25" s="0" t="n">
        <v>8.3549</v>
      </c>
      <c r="G25" s="0" t="n">
        <v>8.5</v>
      </c>
      <c r="H25" s="0" t="n">
        <v>8.6549</v>
      </c>
      <c r="I25" s="0" t="n">
        <v>8.6</v>
      </c>
      <c r="J25" s="0" t="n">
        <v>8.7288</v>
      </c>
      <c r="K25" s="0" t="n">
        <v>8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1T19:53:32Z</dcterms:created>
  <dc:creator>USER</dc:creator>
  <dc:description/>
  <dc:language>en-US</dc:language>
  <cp:lastModifiedBy>user</cp:lastModifiedBy>
  <dcterms:modified xsi:type="dcterms:W3CDTF">2022-03-14T08:18:08Z</dcterms:modified>
  <cp:revision>0</cp:revision>
  <dc:subject/>
  <dc:title/>
</cp:coreProperties>
</file>